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O:\IHAMZ\HAM_Forschung\Forschung\Forschung\Projekte\FIRE\01_Forschungsprojekte\F0074_Dashboard Sys Rev\07_Submissions\plosone\Revision\"/>
    </mc:Choice>
  </mc:AlternateContent>
  <xr:revisionPtr revIDLastSave="0" documentId="13_ncr:1_{E2A9C03F-F3C1-42AF-B98F-13767E252C43}" xr6:coauthVersionLast="47" xr6:coauthVersionMax="47" xr10:uidLastSave="{00000000-0000-0000-0000-000000000000}"/>
  <bookViews>
    <workbookView xWindow="28680" yWindow="-120" windowWidth="29040" windowHeight="17640" xr2:uid="{00000000-000D-0000-FFFF-FFFF00000000}"/>
  </bookViews>
  <sheets>
    <sheet name="Data_included_studies" sheetId="3" r:id="rId1"/>
  </sheets>
  <definedNames>
    <definedName name="_xlnm._FilterDatabase" localSheetId="0" hidden="1">Data_included_studies!$A$1:$M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1" i="3" l="1"/>
  <c r="J31" i="3"/>
  <c r="M30" i="3"/>
  <c r="J30" i="3"/>
  <c r="M9" i="3"/>
  <c r="J9" i="3"/>
  <c r="M8" i="3"/>
  <c r="J8" i="3"/>
  <c r="M7" i="3"/>
  <c r="J7" i="3"/>
  <c r="M6" i="3"/>
  <c r="J6" i="3"/>
  <c r="M27" i="3"/>
  <c r="J27" i="3"/>
  <c r="M26" i="3"/>
  <c r="J26" i="3"/>
  <c r="M24" i="3"/>
  <c r="J24" i="3"/>
  <c r="M25" i="3"/>
  <c r="J25" i="3"/>
  <c r="M17" i="3"/>
  <c r="J17" i="3"/>
  <c r="M16" i="3"/>
  <c r="J16" i="3"/>
  <c r="M15" i="3"/>
  <c r="J15" i="3"/>
  <c r="M14" i="3"/>
  <c r="J14" i="3"/>
  <c r="M13" i="3"/>
  <c r="J13" i="3"/>
  <c r="M12" i="3"/>
  <c r="J12" i="3"/>
  <c r="M11" i="3"/>
  <c r="J11" i="3"/>
  <c r="M10" i="3"/>
  <c r="J10" i="3"/>
  <c r="M5" i="3"/>
  <c r="J5" i="3"/>
  <c r="M4" i="3"/>
  <c r="J4" i="3"/>
  <c r="M2" i="3"/>
  <c r="J2" i="3"/>
  <c r="M3" i="3"/>
  <c r="J3" i="3"/>
  <c r="M23" i="3"/>
  <c r="J23" i="3"/>
  <c r="M22" i="3"/>
  <c r="J22" i="3"/>
  <c r="M21" i="3"/>
  <c r="J21" i="3"/>
  <c r="M20" i="3"/>
  <c r="J20" i="3"/>
  <c r="M19" i="3"/>
  <c r="J19" i="3"/>
  <c r="M18" i="3"/>
  <c r="J18" i="3"/>
  <c r="M29" i="3"/>
  <c r="J29" i="3"/>
  <c r="M28" i="3"/>
  <c r="J28" i="3"/>
</calcChain>
</file>

<file path=xl/sharedStrings.xml><?xml version="1.0" encoding="utf-8"?>
<sst xmlns="http://schemas.openxmlformats.org/spreadsheetml/2006/main" count="195" uniqueCount="43">
  <si>
    <t>outcome</t>
  </si>
  <si>
    <t>n_int_succ</t>
  </si>
  <si>
    <t>n_int_fail</t>
  </si>
  <si>
    <t>n_ctr_succ</t>
  </si>
  <si>
    <t>n_ctr_fail</t>
  </si>
  <si>
    <t>study</t>
  </si>
  <si>
    <t>n_int_tot</t>
  </si>
  <si>
    <t>n_ctr_tot</t>
  </si>
  <si>
    <t>primary_secondary</t>
  </si>
  <si>
    <t>primary</t>
  </si>
  <si>
    <t>secondary</t>
  </si>
  <si>
    <t>patient_pop</t>
  </si>
  <si>
    <t>Guldberg, 2011</t>
  </si>
  <si>
    <t>Jones, 2023</t>
  </si>
  <si>
    <t>Peiris, 2015</t>
  </si>
  <si>
    <t>Guldberg, 2011*</t>
  </si>
  <si>
    <t>*initiated treatment</t>
  </si>
  <si>
    <t>#sustained treatment</t>
  </si>
  <si>
    <r>
      <t>Guldberg, 2011</t>
    </r>
    <r>
      <rPr>
        <vertAlign val="superscript"/>
        <sz val="10"/>
        <color theme="1"/>
        <rFont val="Arial"/>
        <family val="2"/>
      </rPr>
      <t>#</t>
    </r>
  </si>
  <si>
    <t>uACR measured</t>
  </si>
  <si>
    <t>eGFR measured</t>
  </si>
  <si>
    <t>Hba1c measured</t>
  </si>
  <si>
    <t>smoking status recorded</t>
  </si>
  <si>
    <t>lipid level measured</t>
  </si>
  <si>
    <t>blood pressure medication</t>
  </si>
  <si>
    <t>lipid-lowering medication</t>
  </si>
  <si>
    <t>eye examination</t>
  </si>
  <si>
    <t>T2D</t>
  </si>
  <si>
    <t>at risk of T2D</t>
  </si>
  <si>
    <t>CKD</t>
  </si>
  <si>
    <t>IHD</t>
  </si>
  <si>
    <t>HF</t>
  </si>
  <si>
    <t>FH</t>
  </si>
  <si>
    <t>PVD</t>
  </si>
  <si>
    <t>IS</t>
  </si>
  <si>
    <t>at high risk of CVD</t>
  </si>
  <si>
    <t>at risk of CVD</t>
  </si>
  <si>
    <t>general practice patients</t>
  </si>
  <si>
    <t>Date</t>
  </si>
  <si>
    <t>Assessor</t>
  </si>
  <si>
    <t>JMB &amp; FLM</t>
  </si>
  <si>
    <t>Eligibility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2" borderId="0" xfId="0" applyFill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0" fillId="0" borderId="0" xfId="0" applyFill="1" applyAlignment="1">
      <alignment vertical="center"/>
    </xf>
    <xf numFmtId="14" fontId="0" fillId="0" borderId="0" xfId="0" applyNumberFormat="1" applyAlignment="1">
      <alignment vertical="center" wrapText="1"/>
    </xf>
    <xf numFmtId="14" fontId="1" fillId="0" borderId="0" xfId="0" applyNumberFormat="1" applyFont="1" applyAlignment="1">
      <alignment vertical="center" wrapText="1"/>
    </xf>
    <xf numFmtId="14" fontId="0" fillId="2" borderId="0" xfId="0" applyNumberFormat="1" applyFill="1" applyAlignment="1">
      <alignment vertical="center" wrapText="1"/>
    </xf>
    <xf numFmtId="14" fontId="0" fillId="0" borderId="0" xfId="0" applyNumberForma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4"/>
  <sheetViews>
    <sheetView tabSelected="1" zoomScale="160" zoomScaleNormal="16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3" sqref="D3:D31"/>
    </sheetView>
  </sheetViews>
  <sheetFormatPr baseColWidth="10" defaultColWidth="11.42578125" defaultRowHeight="12.75" x14ac:dyDescent="0.2"/>
  <cols>
    <col min="1" max="1" width="18.5703125" style="4" bestFit="1" customWidth="1"/>
    <col min="2" max="2" width="10.5703125" style="11" bestFit="1" customWidth="1"/>
    <col min="3" max="3" width="11" style="4" bestFit="1" customWidth="1"/>
    <col min="4" max="4" width="11.7109375" style="4" bestFit="1" customWidth="1"/>
    <col min="5" max="5" width="23" style="4" bestFit="1" customWidth="1"/>
    <col min="6" max="6" width="20.7109375" style="4" bestFit="1" customWidth="1"/>
    <col min="7" max="7" width="21.5703125" style="4" bestFit="1" customWidth="1"/>
    <col min="8" max="8" width="11" style="7" bestFit="1" customWidth="1"/>
    <col min="9" max="9" width="12.7109375" style="7" bestFit="1" customWidth="1"/>
    <col min="10" max="10" width="11.5703125" style="7" bestFit="1" customWidth="1"/>
    <col min="11" max="11" width="11" style="7" bestFit="1" customWidth="1"/>
    <col min="12" max="12" width="12.7109375" style="7" bestFit="1" customWidth="1"/>
    <col min="13" max="13" width="11.5703125" style="4" bestFit="1" customWidth="1"/>
    <col min="14" max="16384" width="11.42578125" style="4"/>
  </cols>
  <sheetData>
    <row r="1" spans="1:13" s="2" customFormat="1" x14ac:dyDescent="0.2">
      <c r="A1" s="1" t="s">
        <v>5</v>
      </c>
      <c r="B1" s="9" t="s">
        <v>38</v>
      </c>
      <c r="C1" s="1" t="s">
        <v>39</v>
      </c>
      <c r="D1" s="1" t="s">
        <v>41</v>
      </c>
      <c r="E1" s="1" t="s">
        <v>0</v>
      </c>
      <c r="F1" s="1" t="s">
        <v>8</v>
      </c>
      <c r="G1" s="1" t="s">
        <v>11</v>
      </c>
      <c r="H1" s="6" t="s">
        <v>6</v>
      </c>
      <c r="I1" s="6" t="s">
        <v>1</v>
      </c>
      <c r="J1" s="6" t="s">
        <v>2</v>
      </c>
      <c r="K1" s="6" t="s">
        <v>7</v>
      </c>
      <c r="L1" s="6" t="s">
        <v>3</v>
      </c>
      <c r="M1" s="1" t="s">
        <v>4</v>
      </c>
    </row>
    <row r="2" spans="1:13" x14ac:dyDescent="0.2">
      <c r="A2" s="3" t="s">
        <v>15</v>
      </c>
      <c r="B2" s="8">
        <v>45630</v>
      </c>
      <c r="C2" s="3" t="s">
        <v>40</v>
      </c>
      <c r="D2" s="3" t="s">
        <v>42</v>
      </c>
      <c r="E2" s="3" t="s">
        <v>23</v>
      </c>
      <c r="F2" s="3" t="s">
        <v>9</v>
      </c>
      <c r="G2" s="3" t="s">
        <v>27</v>
      </c>
      <c r="H2" s="3">
        <v>208</v>
      </c>
      <c r="I2" s="3">
        <v>75</v>
      </c>
      <c r="J2" s="3">
        <f t="shared" ref="J2:J17" si="0">H2-I2</f>
        <v>133</v>
      </c>
      <c r="K2" s="3">
        <v>258</v>
      </c>
      <c r="L2" s="3">
        <v>55</v>
      </c>
      <c r="M2" s="3">
        <f t="shared" ref="M2:M17" si="1">K2-L2</f>
        <v>203</v>
      </c>
    </row>
    <row r="3" spans="1:13" ht="14.25" x14ac:dyDescent="0.2">
      <c r="A3" s="3" t="s">
        <v>18</v>
      </c>
      <c r="B3" s="8">
        <v>45630</v>
      </c>
      <c r="C3" s="3" t="s">
        <v>40</v>
      </c>
      <c r="D3" s="3" t="s">
        <v>42</v>
      </c>
      <c r="E3" s="3" t="s">
        <v>23</v>
      </c>
      <c r="F3" s="3" t="s">
        <v>9</v>
      </c>
      <c r="G3" s="3" t="s">
        <v>27</v>
      </c>
      <c r="H3" s="3">
        <v>1109</v>
      </c>
      <c r="I3" s="3">
        <v>987</v>
      </c>
      <c r="J3" s="3">
        <f t="shared" si="0"/>
        <v>122</v>
      </c>
      <c r="K3" s="3">
        <v>887</v>
      </c>
      <c r="L3" s="3">
        <v>730</v>
      </c>
      <c r="M3" s="3">
        <f t="shared" si="1"/>
        <v>157</v>
      </c>
    </row>
    <row r="4" spans="1:13" x14ac:dyDescent="0.2">
      <c r="A4" s="3" t="s">
        <v>13</v>
      </c>
      <c r="B4" s="8">
        <v>45630</v>
      </c>
      <c r="C4" s="3" t="s">
        <v>40</v>
      </c>
      <c r="D4" s="3" t="s">
        <v>42</v>
      </c>
      <c r="E4" s="3" t="s">
        <v>23</v>
      </c>
      <c r="F4" s="3" t="s">
        <v>9</v>
      </c>
      <c r="G4" s="3" t="s">
        <v>37</v>
      </c>
      <c r="H4" s="3">
        <v>17396</v>
      </c>
      <c r="I4" s="3">
        <v>12880</v>
      </c>
      <c r="J4" s="3">
        <f t="shared" si="0"/>
        <v>4516</v>
      </c>
      <c r="K4" s="3">
        <v>17616</v>
      </c>
      <c r="L4" s="3">
        <v>12156</v>
      </c>
      <c r="M4" s="3">
        <f t="shared" si="1"/>
        <v>5460</v>
      </c>
    </row>
    <row r="5" spans="1:13" x14ac:dyDescent="0.2">
      <c r="A5" s="3" t="s">
        <v>14</v>
      </c>
      <c r="B5" s="8">
        <v>45630</v>
      </c>
      <c r="C5" s="3" t="s">
        <v>40</v>
      </c>
      <c r="D5" s="3" t="s">
        <v>42</v>
      </c>
      <c r="E5" s="3" t="s">
        <v>23</v>
      </c>
      <c r="F5" s="3" t="s">
        <v>10</v>
      </c>
      <c r="G5" s="3" t="s">
        <v>36</v>
      </c>
      <c r="H5" s="3">
        <v>19385</v>
      </c>
      <c r="I5" s="3">
        <v>14641</v>
      </c>
      <c r="J5" s="3">
        <f t="shared" si="0"/>
        <v>4744</v>
      </c>
      <c r="K5" s="3">
        <v>19340</v>
      </c>
      <c r="L5" s="3">
        <v>12855</v>
      </c>
      <c r="M5" s="3">
        <f t="shared" si="1"/>
        <v>6485</v>
      </c>
    </row>
    <row r="6" spans="1:13" x14ac:dyDescent="0.2">
      <c r="A6" s="5" t="s">
        <v>13</v>
      </c>
      <c r="B6" s="10">
        <v>45630</v>
      </c>
      <c r="C6" s="5" t="s">
        <v>40</v>
      </c>
      <c r="D6" s="5" t="s">
        <v>42</v>
      </c>
      <c r="E6" s="5" t="s">
        <v>22</v>
      </c>
      <c r="F6" s="5" t="s">
        <v>9</v>
      </c>
      <c r="G6" s="5" t="s">
        <v>37</v>
      </c>
      <c r="H6" s="5">
        <v>37385</v>
      </c>
      <c r="I6" s="5">
        <v>33882</v>
      </c>
      <c r="J6" s="5">
        <f t="shared" si="0"/>
        <v>3503</v>
      </c>
      <c r="K6" s="5">
        <v>37946</v>
      </c>
      <c r="L6" s="5">
        <v>34059</v>
      </c>
      <c r="M6" s="5">
        <f t="shared" si="1"/>
        <v>3887</v>
      </c>
    </row>
    <row r="7" spans="1:13" x14ac:dyDescent="0.2">
      <c r="A7" s="5" t="s">
        <v>14</v>
      </c>
      <c r="B7" s="10">
        <v>45630</v>
      </c>
      <c r="C7" s="5" t="s">
        <v>40</v>
      </c>
      <c r="D7" s="5" t="s">
        <v>42</v>
      </c>
      <c r="E7" s="5" t="s">
        <v>22</v>
      </c>
      <c r="F7" s="5" t="s">
        <v>10</v>
      </c>
      <c r="G7" s="5" t="s">
        <v>36</v>
      </c>
      <c r="H7" s="5">
        <v>19385</v>
      </c>
      <c r="I7" s="5">
        <v>17596</v>
      </c>
      <c r="J7" s="5">
        <f t="shared" si="0"/>
        <v>1789</v>
      </c>
      <c r="K7" s="5">
        <v>19340</v>
      </c>
      <c r="L7" s="5">
        <v>17227</v>
      </c>
      <c r="M7" s="5">
        <f t="shared" si="1"/>
        <v>2113</v>
      </c>
    </row>
    <row r="8" spans="1:13" x14ac:dyDescent="0.2">
      <c r="A8" s="3" t="s">
        <v>13</v>
      </c>
      <c r="B8" s="8">
        <v>45630</v>
      </c>
      <c r="C8" s="3" t="s">
        <v>40</v>
      </c>
      <c r="D8" s="3" t="s">
        <v>42</v>
      </c>
      <c r="E8" s="3" t="s">
        <v>19</v>
      </c>
      <c r="F8" s="3" t="s">
        <v>9</v>
      </c>
      <c r="G8" s="3" t="s">
        <v>27</v>
      </c>
      <c r="H8" s="3">
        <v>2765</v>
      </c>
      <c r="I8" s="3">
        <v>1809</v>
      </c>
      <c r="J8" s="3">
        <f t="shared" si="0"/>
        <v>956</v>
      </c>
      <c r="K8" s="3">
        <v>2715</v>
      </c>
      <c r="L8" s="3">
        <v>1508</v>
      </c>
      <c r="M8" s="3">
        <f t="shared" si="1"/>
        <v>1207</v>
      </c>
    </row>
    <row r="9" spans="1:13" x14ac:dyDescent="0.2">
      <c r="A9" s="3" t="s">
        <v>14</v>
      </c>
      <c r="B9" s="8">
        <v>45630</v>
      </c>
      <c r="C9" s="3" t="s">
        <v>40</v>
      </c>
      <c r="D9" s="3" t="s">
        <v>42</v>
      </c>
      <c r="E9" s="3" t="s">
        <v>19</v>
      </c>
      <c r="F9" s="3" t="s">
        <v>10</v>
      </c>
      <c r="G9" s="3" t="s">
        <v>36</v>
      </c>
      <c r="H9" s="3">
        <v>19385</v>
      </c>
      <c r="I9" s="3">
        <v>5196</v>
      </c>
      <c r="J9" s="3">
        <f t="shared" si="0"/>
        <v>14189</v>
      </c>
      <c r="K9" s="3">
        <v>19340</v>
      </c>
      <c r="L9" s="3">
        <v>4281</v>
      </c>
      <c r="M9" s="3">
        <f t="shared" si="1"/>
        <v>15059</v>
      </c>
    </row>
    <row r="10" spans="1:13" x14ac:dyDescent="0.2">
      <c r="A10" s="5" t="s">
        <v>15</v>
      </c>
      <c r="B10" s="10">
        <v>45630</v>
      </c>
      <c r="C10" s="5" t="s">
        <v>40</v>
      </c>
      <c r="D10" s="5" t="s">
        <v>42</v>
      </c>
      <c r="E10" s="5" t="s">
        <v>25</v>
      </c>
      <c r="F10" s="5" t="s">
        <v>9</v>
      </c>
      <c r="G10" s="5" t="s">
        <v>27</v>
      </c>
      <c r="H10" s="5">
        <v>732</v>
      </c>
      <c r="I10" s="5">
        <v>280</v>
      </c>
      <c r="J10" s="5">
        <f t="shared" si="0"/>
        <v>452</v>
      </c>
      <c r="K10" s="5">
        <v>625</v>
      </c>
      <c r="L10" s="5">
        <v>116</v>
      </c>
      <c r="M10" s="5">
        <f t="shared" si="1"/>
        <v>509</v>
      </c>
    </row>
    <row r="11" spans="1:13" ht="14.25" x14ac:dyDescent="0.2">
      <c r="A11" s="5" t="s">
        <v>18</v>
      </c>
      <c r="B11" s="10">
        <v>45630</v>
      </c>
      <c r="C11" s="5" t="s">
        <v>40</v>
      </c>
      <c r="D11" s="5" t="s">
        <v>42</v>
      </c>
      <c r="E11" s="5" t="s">
        <v>25</v>
      </c>
      <c r="F11" s="5" t="s">
        <v>9</v>
      </c>
      <c r="G11" s="5" t="s">
        <v>27</v>
      </c>
      <c r="H11" s="5">
        <v>585</v>
      </c>
      <c r="I11" s="5">
        <v>582</v>
      </c>
      <c r="J11" s="5">
        <f t="shared" si="0"/>
        <v>3</v>
      </c>
      <c r="K11" s="5">
        <v>516</v>
      </c>
      <c r="L11" s="5">
        <v>501</v>
      </c>
      <c r="M11" s="5">
        <f t="shared" si="1"/>
        <v>15</v>
      </c>
    </row>
    <row r="12" spans="1:13" x14ac:dyDescent="0.2">
      <c r="A12" s="5" t="s">
        <v>14</v>
      </c>
      <c r="B12" s="10">
        <v>45630</v>
      </c>
      <c r="C12" s="5" t="s">
        <v>40</v>
      </c>
      <c r="D12" s="5" t="s">
        <v>42</v>
      </c>
      <c r="E12" s="5" t="s">
        <v>25</v>
      </c>
      <c r="F12" s="5" t="s">
        <v>10</v>
      </c>
      <c r="G12" s="5" t="s">
        <v>35</v>
      </c>
      <c r="H12" s="5">
        <v>5335</v>
      </c>
      <c r="I12" s="5">
        <v>1026</v>
      </c>
      <c r="J12" s="5">
        <f t="shared" si="0"/>
        <v>4309</v>
      </c>
      <c r="K12" s="5">
        <v>4846</v>
      </c>
      <c r="L12" s="5">
        <v>226</v>
      </c>
      <c r="M12" s="5">
        <f t="shared" si="1"/>
        <v>4620</v>
      </c>
    </row>
    <row r="13" spans="1:13" x14ac:dyDescent="0.2">
      <c r="A13" s="5" t="s">
        <v>13</v>
      </c>
      <c r="B13" s="10">
        <v>45630</v>
      </c>
      <c r="C13" s="5" t="s">
        <v>40</v>
      </c>
      <c r="D13" s="5" t="s">
        <v>42</v>
      </c>
      <c r="E13" s="5" t="s">
        <v>25</v>
      </c>
      <c r="F13" s="5" t="s">
        <v>9</v>
      </c>
      <c r="G13" s="5" t="s">
        <v>29</v>
      </c>
      <c r="H13" s="5">
        <v>2177</v>
      </c>
      <c r="I13" s="5">
        <v>1253</v>
      </c>
      <c r="J13" s="5">
        <f t="shared" si="0"/>
        <v>924</v>
      </c>
      <c r="K13" s="5">
        <v>1709</v>
      </c>
      <c r="L13" s="5">
        <v>953</v>
      </c>
      <c r="M13" s="5">
        <f t="shared" si="1"/>
        <v>756</v>
      </c>
    </row>
    <row r="14" spans="1:13" x14ac:dyDescent="0.2">
      <c r="A14" s="5" t="s">
        <v>13</v>
      </c>
      <c r="B14" s="10">
        <v>45630</v>
      </c>
      <c r="C14" s="5" t="s">
        <v>40</v>
      </c>
      <c r="D14" s="5" t="s">
        <v>42</v>
      </c>
      <c r="E14" s="5" t="s">
        <v>25</v>
      </c>
      <c r="F14" s="5" t="s">
        <v>9</v>
      </c>
      <c r="G14" s="5" t="s">
        <v>33</v>
      </c>
      <c r="H14" s="5">
        <v>211</v>
      </c>
      <c r="I14" s="5">
        <v>150</v>
      </c>
      <c r="J14" s="5">
        <f t="shared" si="0"/>
        <v>61</v>
      </c>
      <c r="K14" s="5">
        <v>199</v>
      </c>
      <c r="L14" s="5">
        <v>139</v>
      </c>
      <c r="M14" s="5">
        <f t="shared" si="1"/>
        <v>60</v>
      </c>
    </row>
    <row r="15" spans="1:13" x14ac:dyDescent="0.2">
      <c r="A15" s="5" t="s">
        <v>13</v>
      </c>
      <c r="B15" s="10">
        <v>45630</v>
      </c>
      <c r="C15" s="5" t="s">
        <v>40</v>
      </c>
      <c r="D15" s="5" t="s">
        <v>42</v>
      </c>
      <c r="E15" s="5" t="s">
        <v>25</v>
      </c>
      <c r="F15" s="5" t="s">
        <v>9</v>
      </c>
      <c r="G15" s="5" t="s">
        <v>34</v>
      </c>
      <c r="H15" s="5">
        <v>777</v>
      </c>
      <c r="I15" s="5">
        <v>542</v>
      </c>
      <c r="J15" s="5">
        <f t="shared" si="0"/>
        <v>235</v>
      </c>
      <c r="K15" s="5">
        <v>793</v>
      </c>
      <c r="L15" s="5">
        <v>521</v>
      </c>
      <c r="M15" s="5">
        <f t="shared" si="1"/>
        <v>272</v>
      </c>
    </row>
    <row r="16" spans="1:13" x14ac:dyDescent="0.2">
      <c r="A16" s="5" t="s">
        <v>13</v>
      </c>
      <c r="B16" s="10">
        <v>45630</v>
      </c>
      <c r="C16" s="5" t="s">
        <v>40</v>
      </c>
      <c r="D16" s="5" t="s">
        <v>42</v>
      </c>
      <c r="E16" s="5" t="s">
        <v>25</v>
      </c>
      <c r="F16" s="5" t="s">
        <v>9</v>
      </c>
      <c r="G16" s="5" t="s">
        <v>30</v>
      </c>
      <c r="H16" s="5">
        <v>1609</v>
      </c>
      <c r="I16" s="5">
        <v>1305</v>
      </c>
      <c r="J16" s="5">
        <f t="shared" si="0"/>
        <v>304</v>
      </c>
      <c r="K16" s="5">
        <v>1703</v>
      </c>
      <c r="L16" s="5">
        <v>1339</v>
      </c>
      <c r="M16" s="5">
        <f t="shared" si="1"/>
        <v>364</v>
      </c>
    </row>
    <row r="17" spans="1:13" x14ac:dyDescent="0.2">
      <c r="A17" s="5" t="s">
        <v>13</v>
      </c>
      <c r="B17" s="10">
        <v>45630</v>
      </c>
      <c r="C17" s="5" t="s">
        <v>40</v>
      </c>
      <c r="D17" s="5" t="s">
        <v>42</v>
      </c>
      <c r="E17" s="5" t="s">
        <v>25</v>
      </c>
      <c r="F17" s="5" t="s">
        <v>9</v>
      </c>
      <c r="G17" s="5" t="s">
        <v>32</v>
      </c>
      <c r="H17" s="5">
        <v>35</v>
      </c>
      <c r="I17" s="5">
        <v>25</v>
      </c>
      <c r="J17" s="5">
        <f t="shared" si="0"/>
        <v>10</v>
      </c>
      <c r="K17" s="5">
        <v>26</v>
      </c>
      <c r="L17" s="5">
        <v>19</v>
      </c>
      <c r="M17" s="5">
        <f t="shared" si="1"/>
        <v>7</v>
      </c>
    </row>
    <row r="18" spans="1:13" x14ac:dyDescent="0.2">
      <c r="A18" s="3" t="s">
        <v>15</v>
      </c>
      <c r="B18" s="8">
        <v>45630</v>
      </c>
      <c r="C18" s="3" t="s">
        <v>40</v>
      </c>
      <c r="D18" s="3" t="s">
        <v>42</v>
      </c>
      <c r="E18" s="3" t="s">
        <v>24</v>
      </c>
      <c r="F18" s="3" t="s">
        <v>9</v>
      </c>
      <c r="G18" s="3" t="s">
        <v>27</v>
      </c>
      <c r="H18" s="3">
        <v>812</v>
      </c>
      <c r="I18" s="3">
        <v>224</v>
      </c>
      <c r="J18" s="3">
        <f t="shared" ref="J18:J31" si="2">H18-I18</f>
        <v>588</v>
      </c>
      <c r="K18" s="3">
        <v>693</v>
      </c>
      <c r="L18" s="3">
        <v>113</v>
      </c>
      <c r="M18" s="3">
        <f t="shared" ref="M18:M31" si="3">K18-L18</f>
        <v>580</v>
      </c>
    </row>
    <row r="19" spans="1:13" ht="14.25" x14ac:dyDescent="0.2">
      <c r="A19" s="3" t="s">
        <v>18</v>
      </c>
      <c r="B19" s="8">
        <v>45630</v>
      </c>
      <c r="C19" s="3" t="s">
        <v>40</v>
      </c>
      <c r="D19" s="3" t="s">
        <v>42</v>
      </c>
      <c r="E19" s="3" t="s">
        <v>24</v>
      </c>
      <c r="F19" s="3" t="s">
        <v>9</v>
      </c>
      <c r="G19" s="3" t="s">
        <v>27</v>
      </c>
      <c r="H19" s="3">
        <v>505</v>
      </c>
      <c r="I19" s="3">
        <v>492</v>
      </c>
      <c r="J19" s="3">
        <f t="shared" si="2"/>
        <v>13</v>
      </c>
      <c r="K19" s="3">
        <v>448</v>
      </c>
      <c r="L19" s="3">
        <v>435</v>
      </c>
      <c r="M19" s="3">
        <f t="shared" si="3"/>
        <v>13</v>
      </c>
    </row>
    <row r="20" spans="1:13" x14ac:dyDescent="0.2">
      <c r="A20" s="3" t="s">
        <v>14</v>
      </c>
      <c r="B20" s="8">
        <v>45630</v>
      </c>
      <c r="C20" s="3" t="s">
        <v>40</v>
      </c>
      <c r="D20" s="3" t="s">
        <v>42</v>
      </c>
      <c r="E20" s="3" t="s">
        <v>24</v>
      </c>
      <c r="F20" s="3" t="s">
        <v>10</v>
      </c>
      <c r="G20" s="3" t="s">
        <v>35</v>
      </c>
      <c r="H20" s="3">
        <v>5335</v>
      </c>
      <c r="I20" s="3">
        <v>1243</v>
      </c>
      <c r="J20" s="3">
        <f t="shared" si="2"/>
        <v>4092</v>
      </c>
      <c r="K20" s="3">
        <v>4846</v>
      </c>
      <c r="L20" s="3">
        <v>586</v>
      </c>
      <c r="M20" s="3">
        <f t="shared" si="3"/>
        <v>4260</v>
      </c>
    </row>
    <row r="21" spans="1:13" x14ac:dyDescent="0.2">
      <c r="A21" s="3" t="s">
        <v>13</v>
      </c>
      <c r="B21" s="8">
        <v>45630</v>
      </c>
      <c r="C21" s="3" t="s">
        <v>40</v>
      </c>
      <c r="D21" s="3" t="s">
        <v>42</v>
      </c>
      <c r="E21" s="3" t="s">
        <v>24</v>
      </c>
      <c r="F21" s="3" t="s">
        <v>9</v>
      </c>
      <c r="G21" s="3" t="s">
        <v>29</v>
      </c>
      <c r="H21" s="3">
        <v>2177</v>
      </c>
      <c r="I21" s="3">
        <v>1440</v>
      </c>
      <c r="J21" s="3">
        <f t="shared" si="2"/>
        <v>737</v>
      </c>
      <c r="K21" s="3">
        <v>1709</v>
      </c>
      <c r="L21" s="3">
        <v>1105</v>
      </c>
      <c r="M21" s="3">
        <f t="shared" si="3"/>
        <v>604</v>
      </c>
    </row>
    <row r="22" spans="1:13" x14ac:dyDescent="0.2">
      <c r="A22" s="3" t="s">
        <v>13</v>
      </c>
      <c r="B22" s="8">
        <v>45630</v>
      </c>
      <c r="C22" s="3" t="s">
        <v>40</v>
      </c>
      <c r="D22" s="3" t="s">
        <v>42</v>
      </c>
      <c r="E22" s="3" t="s">
        <v>24</v>
      </c>
      <c r="F22" s="3" t="s">
        <v>9</v>
      </c>
      <c r="G22" s="3" t="s">
        <v>30</v>
      </c>
      <c r="H22" s="3">
        <v>1609</v>
      </c>
      <c r="I22" s="3">
        <v>1106</v>
      </c>
      <c r="J22" s="3">
        <f t="shared" si="2"/>
        <v>503</v>
      </c>
      <c r="K22" s="3">
        <v>1703</v>
      </c>
      <c r="L22" s="3">
        <v>1155</v>
      </c>
      <c r="M22" s="3">
        <f t="shared" si="3"/>
        <v>548</v>
      </c>
    </row>
    <row r="23" spans="1:13" x14ac:dyDescent="0.2">
      <c r="A23" s="3" t="s">
        <v>13</v>
      </c>
      <c r="B23" s="8">
        <v>45630</v>
      </c>
      <c r="C23" s="3" t="s">
        <v>40</v>
      </c>
      <c r="D23" s="3" t="s">
        <v>42</v>
      </c>
      <c r="E23" s="3" t="s">
        <v>24</v>
      </c>
      <c r="F23" s="3" t="s">
        <v>9</v>
      </c>
      <c r="G23" s="3" t="s">
        <v>31</v>
      </c>
      <c r="H23" s="3">
        <v>402</v>
      </c>
      <c r="I23" s="3">
        <v>256</v>
      </c>
      <c r="J23" s="3">
        <f t="shared" si="2"/>
        <v>146</v>
      </c>
      <c r="K23" s="3">
        <v>415</v>
      </c>
      <c r="L23" s="3">
        <v>263</v>
      </c>
      <c r="M23" s="3">
        <f t="shared" si="3"/>
        <v>152</v>
      </c>
    </row>
    <row r="24" spans="1:13" x14ac:dyDescent="0.2">
      <c r="A24" s="5" t="s">
        <v>15</v>
      </c>
      <c r="B24" s="10">
        <v>45630</v>
      </c>
      <c r="C24" s="5" t="s">
        <v>40</v>
      </c>
      <c r="D24" s="5" t="s">
        <v>42</v>
      </c>
      <c r="E24" s="5" t="s">
        <v>21</v>
      </c>
      <c r="F24" s="5" t="s">
        <v>9</v>
      </c>
      <c r="G24" s="5" t="s">
        <v>27</v>
      </c>
      <c r="H24" s="5">
        <v>121</v>
      </c>
      <c r="I24" s="5">
        <v>64</v>
      </c>
      <c r="J24" s="5">
        <f t="shared" ref="J24:J29" si="4">H24-I24</f>
        <v>57</v>
      </c>
      <c r="K24" s="5">
        <v>91</v>
      </c>
      <c r="L24" s="5">
        <v>54</v>
      </c>
      <c r="M24" s="5">
        <f t="shared" ref="M24:M29" si="5">K24-L24</f>
        <v>37</v>
      </c>
    </row>
    <row r="25" spans="1:13" ht="14.25" x14ac:dyDescent="0.2">
      <c r="A25" s="5" t="s">
        <v>18</v>
      </c>
      <c r="B25" s="10">
        <v>45630</v>
      </c>
      <c r="C25" s="5" t="s">
        <v>40</v>
      </c>
      <c r="D25" s="5" t="s">
        <v>42</v>
      </c>
      <c r="E25" s="5" t="s">
        <v>21</v>
      </c>
      <c r="F25" s="5" t="s">
        <v>9</v>
      </c>
      <c r="G25" s="5" t="s">
        <v>27</v>
      </c>
      <c r="H25" s="5">
        <v>1196</v>
      </c>
      <c r="I25" s="5">
        <v>1130</v>
      </c>
      <c r="J25" s="5">
        <f t="shared" si="4"/>
        <v>66</v>
      </c>
      <c r="K25" s="5">
        <v>1050</v>
      </c>
      <c r="L25" s="5">
        <v>1000</v>
      </c>
      <c r="M25" s="5">
        <f t="shared" si="5"/>
        <v>50</v>
      </c>
    </row>
    <row r="26" spans="1:13" x14ac:dyDescent="0.2">
      <c r="A26" s="5" t="s">
        <v>13</v>
      </c>
      <c r="B26" s="10">
        <v>45630</v>
      </c>
      <c r="C26" s="5" t="s">
        <v>40</v>
      </c>
      <c r="D26" s="5" t="s">
        <v>42</v>
      </c>
      <c r="E26" s="5" t="s">
        <v>21</v>
      </c>
      <c r="F26" s="5" t="s">
        <v>9</v>
      </c>
      <c r="G26" s="5" t="s">
        <v>28</v>
      </c>
      <c r="H26" s="5">
        <v>12286</v>
      </c>
      <c r="I26" s="5">
        <v>6141</v>
      </c>
      <c r="J26" s="5">
        <f t="shared" si="4"/>
        <v>6145</v>
      </c>
      <c r="K26" s="5">
        <v>12180</v>
      </c>
      <c r="L26" s="5">
        <v>4143</v>
      </c>
      <c r="M26" s="5">
        <f t="shared" si="5"/>
        <v>8037</v>
      </c>
    </row>
    <row r="27" spans="1:13" x14ac:dyDescent="0.2">
      <c r="A27" s="5" t="s">
        <v>13</v>
      </c>
      <c r="B27" s="10">
        <v>45630</v>
      </c>
      <c r="C27" s="5" t="s">
        <v>40</v>
      </c>
      <c r="D27" s="5" t="s">
        <v>42</v>
      </c>
      <c r="E27" s="5" t="s">
        <v>21</v>
      </c>
      <c r="F27" s="5" t="s">
        <v>9</v>
      </c>
      <c r="G27" s="5" t="s">
        <v>27</v>
      </c>
      <c r="H27" s="5">
        <v>2765</v>
      </c>
      <c r="I27" s="5">
        <v>2199</v>
      </c>
      <c r="J27" s="5">
        <f t="shared" si="4"/>
        <v>566</v>
      </c>
      <c r="K27" s="5">
        <v>2715</v>
      </c>
      <c r="L27" s="5">
        <v>2205</v>
      </c>
      <c r="M27" s="5">
        <f t="shared" si="5"/>
        <v>510</v>
      </c>
    </row>
    <row r="28" spans="1:13" x14ac:dyDescent="0.2">
      <c r="A28" s="3" t="s">
        <v>12</v>
      </c>
      <c r="B28" s="8">
        <v>45630</v>
      </c>
      <c r="C28" s="3" t="s">
        <v>40</v>
      </c>
      <c r="D28" s="3" t="s">
        <v>42</v>
      </c>
      <c r="E28" s="3" t="s">
        <v>26</v>
      </c>
      <c r="F28" s="3" t="s">
        <v>9</v>
      </c>
      <c r="G28" s="3" t="s">
        <v>27</v>
      </c>
      <c r="H28" s="3">
        <v>1081</v>
      </c>
      <c r="I28" s="3">
        <v>145</v>
      </c>
      <c r="J28" s="3">
        <f t="shared" si="4"/>
        <v>936</v>
      </c>
      <c r="K28" s="3">
        <v>912</v>
      </c>
      <c r="L28" s="3">
        <v>111</v>
      </c>
      <c r="M28" s="3">
        <f t="shared" si="5"/>
        <v>801</v>
      </c>
    </row>
    <row r="29" spans="1:13" x14ac:dyDescent="0.2">
      <c r="A29" s="3" t="s">
        <v>13</v>
      </c>
      <c r="B29" s="8">
        <v>45630</v>
      </c>
      <c r="C29" s="3" t="s">
        <v>40</v>
      </c>
      <c r="D29" s="3" t="s">
        <v>42</v>
      </c>
      <c r="E29" s="3" t="s">
        <v>26</v>
      </c>
      <c r="F29" s="3" t="s">
        <v>9</v>
      </c>
      <c r="G29" s="3" t="s">
        <v>27</v>
      </c>
      <c r="H29" s="3">
        <v>2765</v>
      </c>
      <c r="I29" s="3">
        <v>1008</v>
      </c>
      <c r="J29" s="3">
        <f t="shared" si="4"/>
        <v>1757</v>
      </c>
      <c r="K29" s="3">
        <v>2715</v>
      </c>
      <c r="L29" s="3">
        <v>1046</v>
      </c>
      <c r="M29" s="3">
        <f t="shared" si="5"/>
        <v>1669</v>
      </c>
    </row>
    <row r="30" spans="1:13" x14ac:dyDescent="0.2">
      <c r="A30" s="5" t="s">
        <v>13</v>
      </c>
      <c r="B30" s="10">
        <v>45630</v>
      </c>
      <c r="C30" s="5" t="s">
        <v>40</v>
      </c>
      <c r="D30" s="5" t="s">
        <v>42</v>
      </c>
      <c r="E30" s="5" t="s">
        <v>20</v>
      </c>
      <c r="F30" s="5" t="s">
        <v>9</v>
      </c>
      <c r="G30" s="5" t="s">
        <v>27</v>
      </c>
      <c r="H30" s="5">
        <v>2765</v>
      </c>
      <c r="I30" s="5">
        <v>2211</v>
      </c>
      <c r="J30" s="5">
        <f t="shared" si="2"/>
        <v>554</v>
      </c>
      <c r="K30" s="5">
        <v>2715</v>
      </c>
      <c r="L30" s="5">
        <v>2202</v>
      </c>
      <c r="M30" s="5">
        <f t="shared" si="3"/>
        <v>513</v>
      </c>
    </row>
    <row r="31" spans="1:13" x14ac:dyDescent="0.2">
      <c r="A31" s="5" t="s">
        <v>14</v>
      </c>
      <c r="B31" s="10">
        <v>45630</v>
      </c>
      <c r="C31" s="5" t="s">
        <v>40</v>
      </c>
      <c r="D31" s="5" t="s">
        <v>42</v>
      </c>
      <c r="E31" s="5" t="s">
        <v>20</v>
      </c>
      <c r="F31" s="5" t="s">
        <v>10</v>
      </c>
      <c r="G31" s="5" t="s">
        <v>36</v>
      </c>
      <c r="H31" s="5">
        <v>19385</v>
      </c>
      <c r="I31" s="5">
        <v>16230</v>
      </c>
      <c r="J31" s="5">
        <f t="shared" si="2"/>
        <v>3155</v>
      </c>
      <c r="K31" s="5">
        <v>19340</v>
      </c>
      <c r="L31" s="5">
        <v>15494</v>
      </c>
      <c r="M31" s="5">
        <f t="shared" si="3"/>
        <v>3846</v>
      </c>
    </row>
    <row r="33" spans="1:1" x14ac:dyDescent="0.2">
      <c r="A33" s="4" t="s">
        <v>16</v>
      </c>
    </row>
    <row r="34" spans="1:1" x14ac:dyDescent="0.2">
      <c r="A34" s="4" t="s">
        <v>17</v>
      </c>
    </row>
  </sheetData>
  <autoFilter ref="A1:M31" xr:uid="{00000000-0001-0000-0200-000000000000}"/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_included_studies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äger Levy</dc:creator>
  <cp:lastModifiedBy>Burgstaller Jakob Martin</cp:lastModifiedBy>
  <dcterms:created xsi:type="dcterms:W3CDTF">2024-05-29T06:43:28Z</dcterms:created>
  <dcterms:modified xsi:type="dcterms:W3CDTF">2025-05-30T14:27:58Z</dcterms:modified>
</cp:coreProperties>
</file>